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xl/revisions/userNames.xml" ContentType="application/vnd.openxmlformats-officedocument.spreadsheetml.userNames+xml"/>
  <Override PartName="/xl/revisions/revisionHeaders.xml" ContentType="application/vnd.openxmlformats-officedocument.spreadsheetml.revisionHeaders+xml"/>
  <Override PartName="/xl/revisions/revisionLog1.xml" ContentType="application/vnd.openxmlformats-officedocument.spreadsheetml.revisionLog+xml"/>
  <Override PartName="/docProps/core.xml" ContentType="application/vnd.openxmlformats-package.core-properties+xml"/>
  <Override PartName="/docProps/app.xml" ContentType="application/vnd.openxmlformats-officedocument.extended-properties+xml"/>
  <Override PartName="/xl/revisions/revisionLog3.xml" ContentType="application/vnd.openxmlformats-officedocument.spreadsheetml.revisionLog+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109"/>
  <workbookPr autoCompressPictures="0"/>
  <mc:AlternateContent xmlns:mc="http://schemas.openxmlformats.org/markup-compatibility/2006">
    <mc:Choice Requires="x15">
      <x15ac:absPath xmlns:x15ac="http://schemas.microsoft.com/office/spreadsheetml/2010/11/ac" url="/Users/gwenn/Desktop/CO2_MMETSP/manuscript/"/>
    </mc:Choice>
  </mc:AlternateContent>
  <bookViews>
    <workbookView xWindow="0" yWindow="460" windowWidth="27840" windowHeight="12060" tabRatio="500"/>
  </bookViews>
  <sheets>
    <sheet name="culture conditions" sheetId="1" r:id="rId1"/>
  </sheets>
  <externalReferences>
    <externalReference r:id="rId2"/>
  </externalReferences>
  <calcPr calcId="150001" concurrentCalc="0"/>
  <customWorkbookViews>
    <customWorkbookView name="Microsoft Office User - Personal View" guid="{0F7A01FF-772E-7947-99F0-9545B002DFEF}" mergeInterval="0" personalView="1" windowWidth="1392" windowHeight="392" tabRatio="500" activeSheetId="1" showComments="commIndAndComment"/>
    <customWorkbookView name="Sheean Haley - Personal View" guid="{0B615EFB-AA6C-8B43-A5B9-1F4AEE406059}" mergeInterval="0" personalView="1" xWindow="32" yWindow="81" windowWidth="1408" windowHeight="749" tabRatio="500" activeSheetId="1"/>
  </customWorkbookViews>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I15" i="1" l="1"/>
  <c r="I14" i="1"/>
  <c r="I13" i="1"/>
  <c r="I12" i="1"/>
  <c r="I11" i="1"/>
  <c r="I10" i="1"/>
  <c r="I9" i="1"/>
  <c r="I8" i="1"/>
  <c r="I7" i="1"/>
  <c r="I6" i="1"/>
  <c r="I5" i="1"/>
  <c r="I4" i="1"/>
</calcChain>
</file>

<file path=xl/sharedStrings.xml><?xml version="1.0" encoding="utf-8"?>
<sst xmlns="http://schemas.openxmlformats.org/spreadsheetml/2006/main" count="67" uniqueCount="55">
  <si>
    <t>Strain Information</t>
  </si>
  <si>
    <t>Culture Conditions</t>
  </si>
  <si>
    <t>Treatment</t>
  </si>
  <si>
    <t>Mean Carbonate Chemistry*</t>
  </si>
  <si>
    <t>MMETSP ID</t>
  </si>
  <si>
    <t>Phylum</t>
  </si>
  <si>
    <t>Species</t>
  </si>
  <si>
    <t>Strain</t>
  </si>
  <si>
    <t>Media (Vinyard Sound Seawater; S=32)</t>
  </si>
  <si>
    <t>Temp (ºC)</t>
  </si>
  <si>
    <t>Gas pCO2 (ppm)</t>
  </si>
  <si>
    <t>pH (NBS)</t>
  </si>
  <si>
    <t>DIC (µmol/kg)</t>
  </si>
  <si>
    <t>pCO2_aq (µatm)</t>
  </si>
  <si>
    <r>
      <t>bicarbonate (</t>
    </r>
    <r>
      <rPr>
        <sz val="12"/>
        <rFont val="Symbol"/>
        <family val="1"/>
      </rPr>
      <t>m</t>
    </r>
    <r>
      <rPr>
        <sz val="12"/>
        <color rgb="FF000000"/>
        <rFont val="Calibri"/>
      </rPr>
      <t>mol/kgSW)</t>
    </r>
  </si>
  <si>
    <r>
      <t>carbonate (</t>
    </r>
    <r>
      <rPr>
        <sz val="12"/>
        <rFont val="Symbol"/>
        <family val="1"/>
      </rPr>
      <t>m</t>
    </r>
    <r>
      <rPr>
        <sz val="12"/>
        <color rgb="FF000000"/>
        <rFont val="Calibri"/>
      </rPr>
      <t>mol/kgSW)</t>
    </r>
  </si>
  <si>
    <r>
      <t>CO2 (</t>
    </r>
    <r>
      <rPr>
        <sz val="12"/>
        <rFont val="Symbol"/>
        <family val="1"/>
      </rPr>
      <t>m</t>
    </r>
    <r>
      <rPr>
        <sz val="12"/>
        <color rgb="FF000000"/>
        <rFont val="Calibri"/>
      </rPr>
      <t>mol/kgSW)</t>
    </r>
  </si>
  <si>
    <t>Amo</t>
  </si>
  <si>
    <t>MMETSP0093</t>
  </si>
  <si>
    <t>Dinophyta</t>
  </si>
  <si>
    <t>Alexandrium monilatum</t>
  </si>
  <si>
    <t>CCMP3105</t>
  </si>
  <si>
    <t>L1</t>
  </si>
  <si>
    <t>MMETSP0097</t>
  </si>
  <si>
    <t>Caf</t>
  </si>
  <si>
    <t>MMETSP0088</t>
  </si>
  <si>
    <t>Bacillariophyta</t>
  </si>
  <si>
    <t>Chaetoceros affinis</t>
  </si>
  <si>
    <t>CCMP159</t>
  </si>
  <si>
    <t>MMETSP0092</t>
  </si>
  <si>
    <t>Cpo</t>
  </si>
  <si>
    <t>MMETSP0143</t>
  </si>
  <si>
    <t>Haptophyta</t>
  </si>
  <si>
    <t>Chrysochromulina polylepis</t>
  </si>
  <si>
    <t>CCMP1757</t>
  </si>
  <si>
    <t>MMETSP0147</t>
  </si>
  <si>
    <t>Goc</t>
  </si>
  <si>
    <t>MMETSP1363</t>
  </si>
  <si>
    <t>Gephyrocapsa oceanica</t>
  </si>
  <si>
    <t>RCC1303</t>
  </si>
  <si>
    <t>L1/25, L/10 (nitrate), L/15 (phosphate)</t>
  </si>
  <si>
    <t>MMETSP1364</t>
  </si>
  <si>
    <t>Hak</t>
  </si>
  <si>
    <t>MMETSP0292</t>
  </si>
  <si>
    <t>Raphidophyta</t>
  </si>
  <si>
    <t>Heterosigma akashiwo</t>
  </si>
  <si>
    <t>CCMP2393</t>
  </si>
  <si>
    <t>MMETSP0296</t>
  </si>
  <si>
    <t>Pmi</t>
  </si>
  <si>
    <t>MMETSP0053</t>
  </si>
  <si>
    <t>Prorocentrum minimum</t>
  </si>
  <si>
    <t>CCMP1329</t>
  </si>
  <si>
    <t>MMETSP0057</t>
  </si>
  <si>
    <t>Abbreviation</t>
  </si>
  <si>
    <t>Supplementary Table 1:  Summary of culture conditions and carbonate chemistry for each of six eukaryotic phytoplankton species. Species abbreviations, MMETSP database ID, phylum, and strain are listed for each species name. Culture conditions include media type, temperature and full carbonate chemistry as calculated by CO2SYS *assuming TA = 2160.1 µmol/kg SW based on Vinyard Sound Salinity~Alkalinity, measured pH NBS scale,  K1, K2 from Mehrbach et al., 1973 refit by Dickson and Millero, 1987; KSO4 Dickson; Total Boron Uppstrom 1974 .</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
  </numFmts>
  <fonts count="6" x14ac:knownFonts="1">
    <font>
      <sz val="12"/>
      <color rgb="FF000000"/>
      <name val="Calibri"/>
    </font>
    <font>
      <sz val="12"/>
      <color theme="1"/>
      <name val="Calibri"/>
      <family val="2"/>
      <scheme val="minor"/>
    </font>
    <font>
      <b/>
      <sz val="12"/>
      <color rgb="FF000000"/>
      <name val="Calibri"/>
    </font>
    <font>
      <sz val="12"/>
      <name val="Symbol"/>
      <family val="1"/>
    </font>
    <font>
      <sz val="12"/>
      <color theme="1"/>
      <name val="Calibri"/>
    </font>
    <font>
      <i/>
      <sz val="12"/>
      <color rgb="FF000000"/>
      <name val="Calibri"/>
    </font>
  </fonts>
  <fills count="2">
    <fill>
      <patternFill patternType="none"/>
    </fill>
    <fill>
      <patternFill patternType="gray125"/>
    </fill>
  </fills>
  <borders count="4">
    <border>
      <left/>
      <right/>
      <top/>
      <bottom/>
      <diagonal/>
    </border>
    <border>
      <left style="thin">
        <color auto="1"/>
      </left>
      <right/>
      <top/>
      <bottom/>
      <diagonal/>
    </border>
    <border>
      <left/>
      <right/>
      <top style="thin">
        <color auto="1"/>
      </top>
      <bottom style="thin">
        <color auto="1"/>
      </bottom>
      <diagonal/>
    </border>
    <border>
      <left style="thin">
        <color auto="1"/>
      </left>
      <right/>
      <top style="thin">
        <color auto="1"/>
      </top>
      <bottom style="thin">
        <color auto="1"/>
      </bottom>
      <diagonal/>
    </border>
  </borders>
  <cellStyleXfs count="2">
    <xf numFmtId="0" fontId="0" fillId="0" borderId="0"/>
    <xf numFmtId="0" fontId="1" fillId="0" borderId="0"/>
  </cellStyleXfs>
  <cellXfs count="18">
    <xf numFmtId="0" fontId="0" fillId="0" borderId="0" xfId="0"/>
    <xf numFmtId="0" fontId="2" fillId="0" borderId="0" xfId="0" applyFont="1" applyAlignment="1"/>
    <xf numFmtId="0" fontId="0" fillId="0" borderId="0" xfId="0" applyFont="1" applyAlignment="1"/>
    <xf numFmtId="0" fontId="2" fillId="0" borderId="1" xfId="0" applyFont="1" applyBorder="1" applyAlignment="1"/>
    <xf numFmtId="0" fontId="0" fillId="0" borderId="2" xfId="0" applyFont="1" applyBorder="1" applyAlignment="1">
      <alignment vertical="center"/>
    </xf>
    <xf numFmtId="0" fontId="0" fillId="0" borderId="3" xfId="0" applyFont="1" applyBorder="1" applyAlignment="1">
      <alignment vertical="center" wrapText="1"/>
    </xf>
    <xf numFmtId="0" fontId="0" fillId="0" borderId="2" xfId="0" applyFont="1" applyBorder="1" applyAlignment="1">
      <alignment vertical="center" wrapText="1"/>
    </xf>
    <xf numFmtId="0" fontId="0" fillId="0" borderId="2" xfId="0" applyBorder="1" applyAlignment="1" applyProtection="1">
      <alignment horizontal="center" vertical="center" wrapText="1"/>
    </xf>
    <xf numFmtId="0" fontId="0" fillId="0" borderId="1" xfId="0" applyFont="1" applyBorder="1" applyAlignment="1">
      <alignment horizontal="center"/>
    </xf>
    <xf numFmtId="0" fontId="0" fillId="0" borderId="1" xfId="0" applyFont="1" applyBorder="1" applyAlignment="1"/>
    <xf numFmtId="2" fontId="0" fillId="0" borderId="1" xfId="0" applyNumberFormat="1" applyFont="1" applyBorder="1" applyAlignment="1"/>
    <xf numFmtId="164" fontId="0" fillId="0" borderId="0" xfId="0" applyNumberFormat="1" applyAlignment="1" applyProtection="1">
      <alignment horizontal="center"/>
      <protection locked="0"/>
    </xf>
    <xf numFmtId="165" fontId="0" fillId="0" borderId="0" xfId="0" applyNumberFormat="1" applyAlignment="1" applyProtection="1">
      <alignment horizontal="center"/>
      <protection locked="0"/>
    </xf>
    <xf numFmtId="2" fontId="4" fillId="0" borderId="1" xfId="0" applyNumberFormat="1" applyFont="1" applyBorder="1" applyAlignment="1"/>
    <xf numFmtId="0" fontId="4" fillId="0" borderId="0" xfId="0" applyFont="1" applyAlignment="1"/>
    <xf numFmtId="2" fontId="0" fillId="0" borderId="0" xfId="0" applyNumberFormat="1" applyFont="1" applyAlignment="1"/>
    <xf numFmtId="164" fontId="0" fillId="0" borderId="0" xfId="0" applyNumberFormat="1" applyFont="1" applyAlignment="1"/>
    <xf numFmtId="0" fontId="5" fillId="0" borderId="0" xfId="0" applyFont="1" applyAlignment="1"/>
  </cellXfs>
  <cellStyles count="2">
    <cellStyle name="Normal" xfId="0" builtinId="0"/>
    <cellStyle name="Normal 2" xfId="1"/>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7" Type="http://schemas.openxmlformats.org/officeDocument/2006/relationships/usernames" Target="revisions/userNames.xml"/><Relationship Id="rId8" Type="http://schemas.openxmlformats.org/officeDocument/2006/relationships/revisionHeaders" Target="revisions/revisionHeaders.xml"/><Relationship Id="rId1" Type="http://schemas.openxmlformats.org/officeDocument/2006/relationships/worksheet" Target="worksheets/sheet1.xml"/><Relationship Id="rId2"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gwenn/Desktop/CO2_MMETSP/DiffExp_CO2/MMETSP_CO2-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mmary"/>
      <sheetName val="culture conditions"/>
      <sheetName val="pH data"/>
    </sheetNames>
    <sheetDataSet>
      <sheetData sheetId="0"/>
      <sheetData sheetId="1"/>
      <sheetData sheetId="2">
        <row r="4">
          <cell r="M4">
            <v>8.3866666666666685</v>
          </cell>
        </row>
        <row r="5">
          <cell r="M5">
            <v>8.4324999999999992</v>
          </cell>
        </row>
        <row r="6">
          <cell r="M6">
            <v>8.4</v>
          </cell>
        </row>
        <row r="7">
          <cell r="M7">
            <v>7.9279999999999999</v>
          </cell>
        </row>
        <row r="8">
          <cell r="M8">
            <v>7.918000000000001</v>
          </cell>
        </row>
        <row r="9">
          <cell r="M9">
            <v>7.9019999999999992</v>
          </cell>
        </row>
        <row r="11">
          <cell r="M11">
            <v>8.23</v>
          </cell>
        </row>
        <row r="12">
          <cell r="M12">
            <v>8.2249999999999996</v>
          </cell>
        </row>
        <row r="13">
          <cell r="M13">
            <v>8.2900000000000009</v>
          </cell>
        </row>
        <row r="14">
          <cell r="M14">
            <v>8.08</v>
          </cell>
        </row>
        <row r="15">
          <cell r="M15">
            <v>8.0625</v>
          </cell>
        </row>
        <row r="16">
          <cell r="M16">
            <v>8.0525000000000002</v>
          </cell>
        </row>
        <row r="18">
          <cell r="M18">
            <v>8.3699999999999992</v>
          </cell>
        </row>
        <row r="19">
          <cell r="M19">
            <v>8.32</v>
          </cell>
        </row>
        <row r="20">
          <cell r="M20">
            <v>8.1724999999999994</v>
          </cell>
        </row>
        <row r="21">
          <cell r="M21">
            <v>7.839999999999999</v>
          </cell>
        </row>
        <row r="22">
          <cell r="M22">
            <v>7.8999999999999995</v>
          </cell>
        </row>
        <row r="23">
          <cell r="M23">
            <v>7.8149999999999995</v>
          </cell>
        </row>
        <row r="25">
          <cell r="M25">
            <v>8.0966666666666658</v>
          </cell>
        </row>
        <row r="26">
          <cell r="M26">
            <v>8.1266666666666669</v>
          </cell>
        </row>
        <row r="27">
          <cell r="M27">
            <v>8.1</v>
          </cell>
        </row>
        <row r="28">
          <cell r="M28">
            <v>7.91</v>
          </cell>
        </row>
        <row r="29">
          <cell r="M29">
            <v>7.9933333333333323</v>
          </cell>
        </row>
        <row r="30">
          <cell r="M30">
            <v>7.916666666666667</v>
          </cell>
        </row>
        <row r="32">
          <cell r="M32">
            <v>8.4574999999999996</v>
          </cell>
        </row>
        <row r="33">
          <cell r="M33">
            <v>8.4160000000000004</v>
          </cell>
        </row>
        <row r="34">
          <cell r="M34">
            <v>8.4300000000000015</v>
          </cell>
        </row>
        <row r="35">
          <cell r="M35">
            <v>8.0166666666666675</v>
          </cell>
        </row>
        <row r="36">
          <cell r="M36">
            <v>8.0166666666666675</v>
          </cell>
        </row>
        <row r="37">
          <cell r="M37">
            <v>8.01</v>
          </cell>
        </row>
        <row r="39">
          <cell r="M39">
            <v>8.1875</v>
          </cell>
        </row>
        <row r="40">
          <cell r="M40">
            <v>8.1524999999999999</v>
          </cell>
        </row>
        <row r="41">
          <cell r="M41">
            <v>8.0683333333333334</v>
          </cell>
        </row>
        <row r="42">
          <cell r="M42">
            <v>7.8666666666666663</v>
          </cell>
        </row>
        <row r="43">
          <cell r="M43">
            <v>7.835</v>
          </cell>
        </row>
        <row r="44">
          <cell r="M44">
            <v>7.8416666666666677</v>
          </cell>
        </row>
      </sheetData>
    </sheetDataSet>
  </externalBook>
</externalLink>
</file>

<file path=xl/revisions/_rels/revisionHeaders.xml.rels><?xml version="1.0" encoding="UTF-8" standalone="yes"?>
<Relationships xmlns="http://schemas.openxmlformats.org/package/2006/relationships"><Relationship Id="rId4" Type="http://schemas.openxmlformats.org/officeDocument/2006/relationships/revisionLog" Target="revisionLog1.xml"/><Relationship Id="rId3" Type="http://schemas.openxmlformats.org/officeDocument/2006/relationships/revisionLog" Target="revisionLog3.xml"/></Relationships>
</file>

<file path=xl/revisions/revisionHeaders.xml><?xml version="1.0" encoding="utf-8"?>
<headers xmlns="http://schemas.openxmlformats.org/spreadsheetml/2006/main" xmlns:r="http://schemas.openxmlformats.org/officeDocument/2006/relationships" xmlns:mc="http://schemas.openxmlformats.org/markup-compatibility/2006" xmlns:x14ac="http://schemas.microsoft.com/office/spreadsheetml/2009/9/ac" mc:Ignorable="x14ac" guid="{AD71CA42-8BE1-7F43-9B1A-7F3347A9F69C}" diskRevisions="1" revisionId="5" version="2">
  <header guid="{EA5E8FDE-5CA3-4B4C-ABB7-C91BE58CF168}" dateTime="2017-08-24T14:08:17" maxSheetId="2" userName="Microsoft Office User" r:id="rId3">
    <sheetIdMap count="1">
      <sheetId val="1"/>
    </sheetIdMap>
  </header>
  <header guid="{AD71CA42-8BE1-7F43-9B1A-7F3347A9F69C}" dateTime="2017-12-11T16:03:34" maxSheetId="2" userName="Microsoft Office User" r:id="rId4" minRId="3" maxRId="5">
    <sheetIdMap count="1">
      <sheetId val="1"/>
    </sheetIdMap>
  </header>
</headers>
</file>

<file path=xl/revisions/revisionLog1.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rc rId="3" sId="1" ref="A1:XFD1" action="insertRow"/>
  <rcc rId="4" sId="1">
    <nc r="A1" t="inlineStr">
      <is>
        <t>Supplementary Table 1:  Summary of culture conditions and carbonate chemistry for each of six eukaryotic phytoplankton species. Species abbreviations, MMETSP database ID, phylum, and strain are listed for each species name. Culture conditions include media type, temperature and full carbonate chemistry as calculated by CO2SYS *assuming TA = 2160.1 µmol/kg SW based on Vinyard Sound Salinity~Alkalinity, measured pH NBS scale,  K1, K2 from Mehrbach et al., 1973 refit by Dickson and Millero, 1987; KSO4 Dickson; Total Boron Uppstrom 1974 .</t>
      </is>
    </nc>
  </rcc>
  <rcc rId="5" sId="1">
    <oc r="B17" t="inlineStr">
      <is>
        <t xml:space="preserve">*assuming TA = 2160.1 µmol/kg SW based on Vinyard Sound Salinity~Alkalinity, measured pH NBS scale,  K1, K2 from Mehrbach et al., 1973 refit by Dickson and Millero, 1987; KSO4 Dickson; Total Boron Uppstrom 1974 </t>
      </is>
    </oc>
    <nc r="B17"/>
  </rcc>
  <rcv guid="{0F7A01FF-772E-7947-99F0-9545B002DFEF}" action="delete"/>
  <rcv guid="{0F7A01FF-772E-7947-99F0-9545B002DFEF}" action="add"/>
</revisions>
</file>

<file path=xl/revisions/revisionLog3.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v guid="{0F7A01FF-772E-7947-99F0-9545B002DFEF}" action="add"/>
</revisions>
</file>

<file path=xl/revisions/userNames.xml><?xml version="1.0" encoding="utf-8"?>
<users xmlns="http://schemas.openxmlformats.org/spreadsheetml/2006/main" xmlns:r="http://schemas.openxmlformats.org/officeDocument/2006/relationships" xmlns:mc="http://schemas.openxmlformats.org/markup-compatibility/2006" xmlns:x14ac="http://schemas.microsoft.com/office/spreadsheetml/2009/9/ac" mc:Ignorable="x14ac" count="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7"/>
  <sheetViews>
    <sheetView tabSelected="1" workbookViewId="0"/>
  </sheetViews>
  <sheetFormatPr baseColWidth="10" defaultRowHeight="16" x14ac:dyDescent="0.2"/>
  <cols>
    <col min="1" max="1" width="10.83203125" style="2"/>
    <col min="2" max="2" width="15.1640625" style="2" customWidth="1"/>
    <col min="3" max="3" width="13.5" style="2" customWidth="1"/>
    <col min="4" max="4" width="20.83203125" style="2" customWidth="1"/>
    <col min="5" max="5" width="10.83203125" style="2"/>
    <col min="6" max="6" width="33.83203125" style="2" customWidth="1"/>
    <col min="7" max="7" width="10.83203125" style="2"/>
    <col min="8" max="8" width="11" style="2" customWidth="1"/>
    <col min="9" max="9" width="7.1640625" style="2" customWidth="1"/>
    <col min="10" max="10" width="10.83203125" style="2"/>
    <col min="11" max="11" width="12" style="2" customWidth="1"/>
    <col min="12" max="12" width="13" style="2" customWidth="1"/>
    <col min="13" max="13" width="12.6640625" style="2" customWidth="1"/>
    <col min="14" max="14" width="12.5" style="2" customWidth="1"/>
    <col min="15" max="16384" width="10.83203125" style="2"/>
  </cols>
  <sheetData>
    <row r="1" spans="1:16" x14ac:dyDescent="0.2">
      <c r="A1" s="2" t="s">
        <v>54</v>
      </c>
    </row>
    <row r="2" spans="1:16" x14ac:dyDescent="0.2">
      <c r="A2" s="1" t="s">
        <v>0</v>
      </c>
      <c r="F2" s="3" t="s">
        <v>1</v>
      </c>
      <c r="H2" s="3" t="s">
        <v>2</v>
      </c>
      <c r="I2" s="3" t="s">
        <v>3</v>
      </c>
    </row>
    <row r="3" spans="1:16" ht="32" x14ac:dyDescent="0.2">
      <c r="A3" s="4" t="s">
        <v>53</v>
      </c>
      <c r="B3" s="4" t="s">
        <v>4</v>
      </c>
      <c r="C3" s="4" t="s">
        <v>5</v>
      </c>
      <c r="D3" s="4" t="s">
        <v>6</v>
      </c>
      <c r="E3" s="4" t="s">
        <v>7</v>
      </c>
      <c r="F3" s="5" t="s">
        <v>8</v>
      </c>
      <c r="G3" s="4" t="s">
        <v>9</v>
      </c>
      <c r="H3" s="5" t="s">
        <v>10</v>
      </c>
      <c r="I3" s="5" t="s">
        <v>11</v>
      </c>
      <c r="J3" s="6" t="s">
        <v>12</v>
      </c>
      <c r="K3" s="6" t="s">
        <v>13</v>
      </c>
      <c r="L3" s="7" t="s">
        <v>14</v>
      </c>
      <c r="M3" s="7" t="s">
        <v>15</v>
      </c>
      <c r="N3" s="7" t="s">
        <v>16</v>
      </c>
    </row>
    <row r="4" spans="1:16" x14ac:dyDescent="0.2">
      <c r="A4" s="2" t="s">
        <v>17</v>
      </c>
      <c r="B4" s="2" t="s">
        <v>18</v>
      </c>
      <c r="C4" s="2" t="s">
        <v>19</v>
      </c>
      <c r="D4" s="17" t="s">
        <v>20</v>
      </c>
      <c r="E4" s="2" t="s">
        <v>21</v>
      </c>
      <c r="F4" s="8" t="s">
        <v>22</v>
      </c>
      <c r="G4" s="2">
        <v>24</v>
      </c>
      <c r="H4" s="9">
        <v>400</v>
      </c>
      <c r="I4" s="10">
        <f>AVERAGE('[1]pH data'!M25:M27)</f>
        <v>8.1077777777777769</v>
      </c>
      <c r="J4" s="11">
        <v>1907</v>
      </c>
      <c r="K4" s="11">
        <v>464.41510009765625</v>
      </c>
      <c r="L4" s="11">
        <v>1735.6760337318753</v>
      </c>
      <c r="M4" s="12">
        <v>157.60092431716609</v>
      </c>
      <c r="N4" s="12">
        <v>13.696112515402268</v>
      </c>
      <c r="O4" s="15"/>
      <c r="P4" s="16"/>
    </row>
    <row r="5" spans="1:16" x14ac:dyDescent="0.2">
      <c r="B5" s="2" t="s">
        <v>23</v>
      </c>
      <c r="D5" s="17"/>
      <c r="F5" s="8" t="s">
        <v>22</v>
      </c>
      <c r="G5" s="2">
        <v>24</v>
      </c>
      <c r="H5" s="9">
        <v>800</v>
      </c>
      <c r="I5" s="13">
        <f>AVERAGE('[1]pH data'!M28:M30)</f>
        <v>7.94</v>
      </c>
      <c r="J5" s="11">
        <v>1980.5</v>
      </c>
      <c r="K5" s="11">
        <v>726.53717041015625</v>
      </c>
      <c r="L5" s="11">
        <v>1845.1966378278466</v>
      </c>
      <c r="M5" s="12">
        <v>113.85581327229013</v>
      </c>
      <c r="N5" s="12">
        <v>21.426381892443835</v>
      </c>
      <c r="P5" s="14"/>
    </row>
    <row r="6" spans="1:16" x14ac:dyDescent="0.2">
      <c r="A6" s="2" t="s">
        <v>24</v>
      </c>
      <c r="B6" s="2" t="s">
        <v>25</v>
      </c>
      <c r="C6" s="2" t="s">
        <v>26</v>
      </c>
      <c r="D6" s="17" t="s">
        <v>27</v>
      </c>
      <c r="E6" s="2" t="s">
        <v>28</v>
      </c>
      <c r="F6" s="8" t="s">
        <v>22</v>
      </c>
      <c r="G6" s="2">
        <v>18</v>
      </c>
      <c r="H6" s="9">
        <v>400</v>
      </c>
      <c r="I6" s="10">
        <f>AVERAGE('[1]pH data'!M11:M13)</f>
        <v>8.2483333333333331</v>
      </c>
      <c r="J6" s="11">
        <v>1876</v>
      </c>
      <c r="K6" s="11">
        <v>306.06497192382812</v>
      </c>
      <c r="L6" s="11">
        <v>1690.4735077758448</v>
      </c>
      <c r="M6" s="12">
        <v>174.86561211626346</v>
      </c>
      <c r="N6" s="12">
        <v>10.631276434787916</v>
      </c>
      <c r="O6" s="15"/>
      <c r="P6" s="16"/>
    </row>
    <row r="7" spans="1:16" x14ac:dyDescent="0.2">
      <c r="B7" s="2" t="s">
        <v>29</v>
      </c>
      <c r="D7" s="17"/>
      <c r="F7" s="8" t="s">
        <v>22</v>
      </c>
      <c r="G7" s="2">
        <v>18</v>
      </c>
      <c r="H7" s="9">
        <v>800</v>
      </c>
      <c r="I7" s="10">
        <f>AVERAGE('[1]pH data'!M14:M16)</f>
        <v>8.0649999999999995</v>
      </c>
      <c r="J7" s="11">
        <v>1960.5</v>
      </c>
      <c r="K7" s="11">
        <v>502.49014282226562</v>
      </c>
      <c r="L7" s="11">
        <v>1819.6543877533736</v>
      </c>
      <c r="M7" s="12">
        <v>123.41034188538167</v>
      </c>
      <c r="N7" s="12">
        <v>17.454175869516948</v>
      </c>
    </row>
    <row r="8" spans="1:16" x14ac:dyDescent="0.2">
      <c r="A8" s="2" t="s">
        <v>30</v>
      </c>
      <c r="B8" s="2" t="s">
        <v>31</v>
      </c>
      <c r="C8" s="2" t="s">
        <v>32</v>
      </c>
      <c r="D8" s="17" t="s">
        <v>33</v>
      </c>
      <c r="E8" s="2" t="s">
        <v>34</v>
      </c>
      <c r="F8" s="8" t="s">
        <v>22</v>
      </c>
      <c r="G8" s="2">
        <v>15</v>
      </c>
      <c r="H8" s="9">
        <v>400</v>
      </c>
      <c r="I8" s="10">
        <f>AVERAGE('[1]pH data'!M39:M41)</f>
        <v>8.1361111111111111</v>
      </c>
      <c r="J8" s="11">
        <v>1947.3</v>
      </c>
      <c r="K8" s="11">
        <v>408.08953857421875</v>
      </c>
      <c r="L8" s="11">
        <v>1801.6307875708735</v>
      </c>
      <c r="M8" s="12">
        <v>130.17171728661168</v>
      </c>
      <c r="N8" s="12">
        <v>15.489268003736216</v>
      </c>
      <c r="O8" s="15"/>
      <c r="P8" s="16"/>
    </row>
    <row r="9" spans="1:16" x14ac:dyDescent="0.2">
      <c r="B9" s="2" t="s">
        <v>35</v>
      </c>
      <c r="D9" s="17"/>
      <c r="F9" s="8" t="s">
        <v>22</v>
      </c>
      <c r="G9" s="2">
        <v>15</v>
      </c>
      <c r="H9" s="9">
        <v>800</v>
      </c>
      <c r="I9" s="13">
        <f>AVERAGE('[1]pH data'!M42:M44)</f>
        <v>7.847777777777778</v>
      </c>
      <c r="J9" s="11">
        <v>2051.9</v>
      </c>
      <c r="K9" s="11">
        <v>856.6094970703125</v>
      </c>
      <c r="L9" s="11">
        <v>1946.9724695358041</v>
      </c>
      <c r="M9" s="12">
        <v>72.423120627372157</v>
      </c>
      <c r="N9" s="12">
        <v>32.513095974547177</v>
      </c>
      <c r="P9" s="14"/>
    </row>
    <row r="10" spans="1:16" x14ac:dyDescent="0.2">
      <c r="A10" s="2" t="s">
        <v>36</v>
      </c>
      <c r="B10" s="2" t="s">
        <v>37</v>
      </c>
      <c r="C10" s="2" t="s">
        <v>32</v>
      </c>
      <c r="D10" s="17" t="s">
        <v>38</v>
      </c>
      <c r="E10" s="2" t="s">
        <v>39</v>
      </c>
      <c r="F10" s="8" t="s">
        <v>40</v>
      </c>
      <c r="G10" s="2">
        <v>18</v>
      </c>
      <c r="H10" s="9">
        <v>400</v>
      </c>
      <c r="I10" s="10">
        <f>AVERAGE('[1]pH data'!M32:M34)</f>
        <v>8.4344999999999999</v>
      </c>
      <c r="J10" s="11">
        <v>1801.5</v>
      </c>
      <c r="K10" s="11">
        <v>182.69297790527344</v>
      </c>
      <c r="L10" s="11">
        <v>1549.1140371261167</v>
      </c>
      <c r="M10" s="12">
        <v>246.00628119068054</v>
      </c>
      <c r="N10" s="12">
        <v>6.3459064814040937</v>
      </c>
      <c r="O10" s="15"/>
      <c r="P10" s="16"/>
    </row>
    <row r="11" spans="1:16" x14ac:dyDescent="0.2">
      <c r="B11" s="2" t="s">
        <v>41</v>
      </c>
      <c r="D11" s="17"/>
      <c r="F11" s="8" t="s">
        <v>40</v>
      </c>
      <c r="G11" s="2">
        <v>18</v>
      </c>
      <c r="H11" s="9">
        <v>800</v>
      </c>
      <c r="I11" s="10">
        <f>AVERAGE('[1]pH data'!M35:M37)</f>
        <v>8.0144444444444449</v>
      </c>
      <c r="J11" s="11">
        <v>2011.2</v>
      </c>
      <c r="K11" s="11">
        <v>582.51983642578125</v>
      </c>
      <c r="L11" s="11">
        <v>1877.6597108972549</v>
      </c>
      <c r="M11" s="12">
        <v>113.35072570026747</v>
      </c>
      <c r="N11" s="12">
        <v>20.234037730850179</v>
      </c>
    </row>
    <row r="12" spans="1:16" x14ac:dyDescent="0.2">
      <c r="A12" s="2" t="s">
        <v>42</v>
      </c>
      <c r="B12" s="2" t="s">
        <v>43</v>
      </c>
      <c r="C12" s="2" t="s">
        <v>44</v>
      </c>
      <c r="D12" s="17" t="s">
        <v>45</v>
      </c>
      <c r="E12" s="2" t="s">
        <v>46</v>
      </c>
      <c r="F12" s="8" t="s">
        <v>22</v>
      </c>
      <c r="G12" s="2">
        <v>18</v>
      </c>
      <c r="H12" s="9">
        <v>400</v>
      </c>
      <c r="I12" s="10">
        <f>AVERAGE('[1]pH data'!M18:M20)</f>
        <v>8.2874999999999996</v>
      </c>
      <c r="J12" s="11">
        <v>1855.4</v>
      </c>
      <c r="K12" s="11">
        <v>274.32965087890625</v>
      </c>
      <c r="L12" s="11">
        <v>1658.1924272562171</v>
      </c>
      <c r="M12" s="12">
        <v>187.71473945421815</v>
      </c>
      <c r="N12" s="12">
        <v>9.5289393992076956</v>
      </c>
      <c r="O12" s="15"/>
      <c r="P12" s="16"/>
    </row>
    <row r="13" spans="1:16" x14ac:dyDescent="0.2">
      <c r="B13" s="2" t="s">
        <v>47</v>
      </c>
      <c r="D13" s="17"/>
      <c r="F13" s="8" t="s">
        <v>22</v>
      </c>
      <c r="G13" s="2">
        <v>18</v>
      </c>
      <c r="H13" s="9">
        <v>800</v>
      </c>
      <c r="I13" s="10">
        <f>AVERAGE('[1]pH data'!M21:M23)</f>
        <v>7.8516666666666666</v>
      </c>
      <c r="J13" s="11">
        <v>2038.8</v>
      </c>
      <c r="K13" s="11">
        <v>870.369140625</v>
      </c>
      <c r="L13" s="11">
        <v>1928.5536872975215</v>
      </c>
      <c r="M13" s="12">
        <v>80.031554009168971</v>
      </c>
      <c r="N13" s="12">
        <v>30.232586339490027</v>
      </c>
    </row>
    <row r="14" spans="1:16" x14ac:dyDescent="0.2">
      <c r="A14" s="2" t="s">
        <v>48</v>
      </c>
      <c r="B14" s="2" t="s">
        <v>49</v>
      </c>
      <c r="C14" s="2" t="s">
        <v>19</v>
      </c>
      <c r="D14" s="17" t="s">
        <v>50</v>
      </c>
      <c r="E14" s="2" t="s">
        <v>51</v>
      </c>
      <c r="F14" s="8" t="s">
        <v>22</v>
      </c>
      <c r="G14" s="2">
        <v>18</v>
      </c>
      <c r="H14" s="9">
        <v>400</v>
      </c>
      <c r="I14" s="10">
        <f>AVERAGE('[1]pH data'!M4:M6)</f>
        <v>8.4063888888888894</v>
      </c>
      <c r="J14" s="11">
        <v>1787.5</v>
      </c>
      <c r="K14" s="11">
        <v>195.02494812011719</v>
      </c>
      <c r="L14" s="11">
        <v>1550.0339084619527</v>
      </c>
      <c r="M14" s="12">
        <v>230.72438730939444</v>
      </c>
      <c r="N14" s="12">
        <v>6.7742618771117655</v>
      </c>
      <c r="O14" s="15"/>
      <c r="P14" s="16"/>
    </row>
    <row r="15" spans="1:16" x14ac:dyDescent="0.2">
      <c r="B15" s="2" t="s">
        <v>52</v>
      </c>
      <c r="F15" s="8" t="s">
        <v>22</v>
      </c>
      <c r="G15" s="2">
        <v>18</v>
      </c>
      <c r="H15" s="9">
        <v>800</v>
      </c>
      <c r="I15" s="13">
        <f>AVERAGE('[1]pH data'!M7:M9)</f>
        <v>7.9159999999999995</v>
      </c>
      <c r="J15" s="11">
        <v>2017</v>
      </c>
      <c r="K15" s="11">
        <v>739.39068603515625</v>
      </c>
      <c r="L15" s="11">
        <v>1899.9213957871434</v>
      </c>
      <c r="M15" s="12">
        <v>91.43207774185646</v>
      </c>
      <c r="N15" s="12">
        <v>25.683000674815975</v>
      </c>
    </row>
    <row r="17" spans="2:2" x14ac:dyDescent="0.2"/>
  </sheetData>
  <customSheetViews>
    <customSheetView guid="{0F7A01FF-772E-7947-99F0-9545B002DFEF}">
      <pageMargins left="0.7" right="0.7" top="0.75" bottom="0.75" header="0.3" footer="0.3"/>
    </customSheetView>
    <customSheetView guid="{0B615EFB-AA6C-8B43-A5B9-1F4AEE406059}">
      <selection activeCell="A2" sqref="A2"/>
      <pageMargins left="0.7" right="0.7" top="0.75" bottom="0.75" header="0.3" footer="0.3"/>
    </customSheetView>
  </customSheetView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culture conditions</vt:lpstr>
    </vt:vector>
  </TitlesOfParts>
  <Company/>
  <LinksUpToDate>false</LinksUpToDate>
  <SharedDoc>tru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7-04-28T17:23:37Z</dcterms:created>
  <dcterms:modified xsi:type="dcterms:W3CDTF">2017-12-12T00:03:34Z</dcterms:modified>
</cp:coreProperties>
</file>